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40" windowHeight="6780" activeTab="1"/>
  </bookViews>
  <sheets>
    <sheet name=" validation of miRNA" sheetId="6" r:id="rId1"/>
    <sheet name="validation of mRNA" sheetId="7" r:id="rId2"/>
  </sheets>
  <externalReferences>
    <externalReference r:id="rId3"/>
  </externalReferences>
  <calcPr calcId="124519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1" uniqueCount="117">
  <si>
    <t>gene name</t>
    <phoneticPr fontId="23" type="noConversion"/>
  </si>
  <si>
    <t>Primers</t>
    <phoneticPr fontId="23" type="noConversion"/>
  </si>
  <si>
    <t>Compared</t>
    <phoneticPr fontId="23" type="noConversion"/>
  </si>
  <si>
    <t>Fold change in Q-PCR</t>
    <phoneticPr fontId="23" type="noConversion"/>
  </si>
  <si>
    <t>dre-miR-23b</t>
  </si>
  <si>
    <t>dre-miR-203a-3p</t>
  </si>
  <si>
    <t>dre-miR-200a-5p</t>
  </si>
  <si>
    <t>dre-miR-26b</t>
  </si>
  <si>
    <t>dre-miR-129-5p</t>
    <phoneticPr fontId="3" type="noConversion"/>
  </si>
  <si>
    <t>dre-miR-27a-5p</t>
    <phoneticPr fontId="3" type="noConversion"/>
  </si>
  <si>
    <t>dre-miR-100-5p</t>
    <phoneticPr fontId="3" type="noConversion"/>
  </si>
  <si>
    <t>dre-miR-181a-2-3p</t>
    <phoneticPr fontId="3" type="noConversion"/>
  </si>
  <si>
    <t>dre-miR-182-5p</t>
  </si>
  <si>
    <t>dre-miR-183-5p</t>
    <phoneticPr fontId="3" type="noConversion"/>
  </si>
  <si>
    <t>dre-miR-205-5p</t>
  </si>
  <si>
    <t>dre-miR-216a</t>
    <phoneticPr fontId="3" type="noConversion"/>
  </si>
  <si>
    <t>dre-miR-217</t>
    <phoneticPr fontId="3" type="noConversion"/>
  </si>
  <si>
    <r>
      <t>F</t>
    </r>
    <r>
      <rPr>
        <sz val="14"/>
        <color theme="1"/>
        <rFont val="宋体"/>
        <family val="3"/>
        <charset val="134"/>
      </rPr>
      <t>：</t>
    </r>
    <r>
      <rPr>
        <sz val="14"/>
        <color theme="1"/>
        <rFont val="Times New Roman"/>
        <family val="1"/>
      </rPr>
      <t>CGGATCACATTGCCAGGGA</t>
    </r>
    <phoneticPr fontId="2" type="noConversion"/>
  </si>
  <si>
    <r>
      <t>RT</t>
    </r>
    <r>
      <rPr>
        <sz val="14"/>
        <color theme="1"/>
        <rFont val="宋体"/>
        <family val="3"/>
        <charset val="134"/>
      </rPr>
      <t>：</t>
    </r>
    <r>
      <rPr>
        <sz val="14"/>
        <color theme="1"/>
        <rFont val="Times New Roman"/>
        <family val="1"/>
      </rPr>
      <t>GTCGTATCCAGTGCAGGGTCCGAGGTATTCGCACTGGATACGACTGGTAA</t>
    </r>
    <phoneticPr fontId="2" type="noConversion"/>
  </si>
  <si>
    <r>
      <t>F</t>
    </r>
    <r>
      <rPr>
        <sz val="14"/>
        <color theme="1"/>
        <rFont val="宋体"/>
        <family val="3"/>
        <charset val="134"/>
      </rPr>
      <t>：</t>
    </r>
    <r>
      <rPr>
        <sz val="14"/>
        <color theme="1"/>
        <rFont val="Times New Roman"/>
        <family val="1"/>
      </rPr>
      <t>GCCGCGTGAAATGTTTAGGAC</t>
    </r>
    <phoneticPr fontId="2" type="noConversion"/>
  </si>
  <si>
    <r>
      <t>RT</t>
    </r>
    <r>
      <rPr>
        <sz val="14"/>
        <color theme="1"/>
        <rFont val="宋体"/>
        <family val="3"/>
        <charset val="134"/>
      </rPr>
      <t>：</t>
    </r>
    <r>
      <rPr>
        <sz val="14"/>
        <color theme="1"/>
        <rFont val="Times New Roman"/>
        <family val="1"/>
      </rPr>
      <t>GTCGTATCCAGTGCAGGGTCCGAGGTATTCGCACTGGATACGACCAAGTG</t>
    </r>
    <phoneticPr fontId="2" type="noConversion"/>
  </si>
  <si>
    <r>
      <t>F</t>
    </r>
    <r>
      <rPr>
        <sz val="14"/>
        <color theme="1"/>
        <rFont val="宋体"/>
        <family val="3"/>
        <charset val="134"/>
      </rPr>
      <t>：</t>
    </r>
    <r>
      <rPr>
        <sz val="14"/>
        <color theme="1"/>
        <rFont val="Times New Roman"/>
        <family val="1"/>
      </rPr>
      <t>CGCCATCTTACCGGACAGT</t>
    </r>
    <phoneticPr fontId="2" type="noConversion"/>
  </si>
  <si>
    <r>
      <t>F</t>
    </r>
    <r>
      <rPr>
        <sz val="14"/>
        <color theme="1"/>
        <rFont val="宋体"/>
        <family val="3"/>
        <charset val="134"/>
      </rPr>
      <t>：</t>
    </r>
    <r>
      <rPr>
        <sz val="14"/>
        <color theme="1"/>
        <rFont val="Times New Roman"/>
        <family val="1"/>
      </rPr>
      <t>CGCCGTTCAAGTAATCCAGGA</t>
    </r>
    <phoneticPr fontId="2" type="noConversion"/>
  </si>
  <si>
    <r>
      <t>RT</t>
    </r>
    <r>
      <rPr>
        <sz val="14"/>
        <color theme="1"/>
        <rFont val="宋体"/>
        <family val="3"/>
        <charset val="134"/>
      </rPr>
      <t>：</t>
    </r>
    <r>
      <rPr>
        <sz val="14"/>
        <color theme="1"/>
        <rFont val="Times New Roman"/>
        <family val="1"/>
      </rPr>
      <t>GTCGTATCCAGTGCAGGGTCCGAGGTATTCGCACTGGATACGACAACCTA</t>
    </r>
    <phoneticPr fontId="2" type="noConversion"/>
  </si>
  <si>
    <r>
      <t>F</t>
    </r>
    <r>
      <rPr>
        <sz val="14"/>
        <color theme="1"/>
        <rFont val="宋体"/>
        <family val="3"/>
        <charset val="134"/>
      </rPr>
      <t>：</t>
    </r>
    <r>
      <rPr>
        <sz val="14"/>
        <color theme="1"/>
        <rFont val="Times New Roman"/>
        <family val="1"/>
      </rPr>
      <t>CGCTTTTTGCGGTCTGGG</t>
    </r>
    <phoneticPr fontId="2" type="noConversion"/>
  </si>
  <si>
    <r>
      <t>F</t>
    </r>
    <r>
      <rPr>
        <sz val="14"/>
        <color theme="1"/>
        <rFont val="宋体"/>
        <family val="3"/>
        <charset val="134"/>
      </rPr>
      <t>：</t>
    </r>
    <r>
      <rPr>
        <sz val="14"/>
        <color theme="1"/>
        <rFont val="Times New Roman"/>
        <family val="1"/>
      </rPr>
      <t>CGCAGGACTTAGCTCACTCTG</t>
    </r>
    <phoneticPr fontId="2" type="noConversion"/>
  </si>
  <si>
    <r>
      <t>F</t>
    </r>
    <r>
      <rPr>
        <sz val="14"/>
        <color theme="1"/>
        <rFont val="宋体"/>
        <family val="3"/>
        <charset val="134"/>
      </rPr>
      <t>：</t>
    </r>
    <r>
      <rPr>
        <sz val="14"/>
        <color theme="1"/>
        <rFont val="Times New Roman"/>
        <family val="1"/>
      </rPr>
      <t>CGCAACCCGTAGATCCGAA</t>
    </r>
    <phoneticPr fontId="2" type="noConversion"/>
  </si>
  <si>
    <r>
      <t>F</t>
    </r>
    <r>
      <rPr>
        <sz val="14"/>
        <color theme="1"/>
        <rFont val="宋体"/>
        <family val="3"/>
        <charset val="134"/>
      </rPr>
      <t>：</t>
    </r>
    <r>
      <rPr>
        <sz val="14"/>
        <color theme="1"/>
        <rFont val="Times New Roman"/>
        <family val="1"/>
      </rPr>
      <t>GCCTACCATCGACCGTTGAC</t>
    </r>
    <phoneticPr fontId="2" type="noConversion"/>
  </si>
  <si>
    <r>
      <t>F</t>
    </r>
    <r>
      <rPr>
        <sz val="14"/>
        <color theme="1"/>
        <rFont val="宋体"/>
        <family val="3"/>
        <charset val="134"/>
      </rPr>
      <t>：</t>
    </r>
    <r>
      <rPr>
        <sz val="14"/>
        <color theme="1"/>
        <rFont val="Times New Roman"/>
        <family val="1"/>
      </rPr>
      <t>GCCGTTTGGCAATGGTAGAA</t>
    </r>
    <phoneticPr fontId="2" type="noConversion"/>
  </si>
  <si>
    <r>
      <t>F</t>
    </r>
    <r>
      <rPr>
        <sz val="14"/>
        <color theme="1"/>
        <rFont val="宋体"/>
        <family val="3"/>
        <charset val="134"/>
      </rPr>
      <t>：</t>
    </r>
    <r>
      <rPr>
        <sz val="14"/>
        <color theme="1"/>
        <rFont val="Times New Roman"/>
        <family val="1"/>
      </rPr>
      <t>GCCGTATGGCACTGGTAGAAT</t>
    </r>
    <phoneticPr fontId="2" type="noConversion"/>
  </si>
  <si>
    <r>
      <t>F</t>
    </r>
    <r>
      <rPr>
        <sz val="14"/>
        <color theme="1"/>
        <rFont val="宋体"/>
        <family val="3"/>
        <charset val="134"/>
      </rPr>
      <t>：</t>
    </r>
    <r>
      <rPr>
        <sz val="14"/>
        <color theme="1"/>
        <rFont val="Times New Roman"/>
        <family val="1"/>
      </rPr>
      <t>GCCTCCTTCATTCCACCGG</t>
    </r>
    <phoneticPr fontId="2" type="noConversion"/>
  </si>
  <si>
    <r>
      <t>F</t>
    </r>
    <r>
      <rPr>
        <sz val="14"/>
        <color theme="1"/>
        <rFont val="宋体"/>
        <family val="3"/>
        <charset val="134"/>
      </rPr>
      <t>：</t>
    </r>
    <r>
      <rPr>
        <sz val="14"/>
        <color theme="1"/>
        <rFont val="Times New Roman"/>
        <family val="1"/>
      </rPr>
      <t>GCCGTAATCTCAGCTGGCAA</t>
    </r>
    <phoneticPr fontId="2" type="noConversion"/>
  </si>
  <si>
    <r>
      <t>F</t>
    </r>
    <r>
      <rPr>
        <sz val="14"/>
        <color theme="1"/>
        <rFont val="宋体"/>
        <family val="3"/>
        <charset val="134"/>
      </rPr>
      <t>：</t>
    </r>
    <r>
      <rPr>
        <sz val="14"/>
        <color theme="1"/>
        <rFont val="Times New Roman"/>
        <family val="1"/>
      </rPr>
      <t>GCCGTACTGCATCAGGAACT</t>
    </r>
    <phoneticPr fontId="2" type="noConversion"/>
  </si>
  <si>
    <t>R^2</t>
    <phoneticPr fontId="23" type="noConversion"/>
  </si>
  <si>
    <t>Gene ID</t>
    <phoneticPr fontId="23" type="noConversion"/>
  </si>
  <si>
    <t>gene name</t>
    <phoneticPr fontId="23" type="noConversion"/>
  </si>
  <si>
    <t>Primers</t>
    <phoneticPr fontId="23" type="noConversion"/>
  </si>
  <si>
    <t>Compared</t>
    <phoneticPr fontId="23" type="noConversion"/>
  </si>
  <si>
    <t>R^2</t>
    <phoneticPr fontId="23" type="noConversion"/>
  </si>
  <si>
    <t>CI01000340_10252718_10253859</t>
  </si>
  <si>
    <t>CISH</t>
    <phoneticPr fontId="23" type="noConversion"/>
  </si>
  <si>
    <t xml:space="preserve">F: 5'ATCTGGATGCCTCAGGTTGGT 3'  </t>
    <phoneticPr fontId="23" type="noConversion"/>
  </si>
  <si>
    <t xml:space="preserve">R: 5'GGGTGGCTGCTGTCCCGTAT 3'  </t>
    <phoneticPr fontId="23" type="noConversion"/>
  </si>
  <si>
    <t>CI01000004_12390372_12391923</t>
  </si>
  <si>
    <t>CCR9</t>
    <phoneticPr fontId="23" type="noConversion"/>
  </si>
  <si>
    <t xml:space="preserve">F: 5'GAAGGCGATGACGGATGTTTAC 3'  </t>
    <phoneticPr fontId="23" type="noConversion"/>
  </si>
  <si>
    <t xml:space="preserve">R: 5'GCTGCTGAAGAAGTTGATTTTGTA 3'  </t>
    <phoneticPr fontId="23" type="noConversion"/>
  </si>
  <si>
    <t>CI01000013_11392513_11399953</t>
    <phoneticPr fontId="2" type="noConversion"/>
  </si>
  <si>
    <t>ANLN</t>
  </si>
  <si>
    <t xml:space="preserve">F: 5'AGGAGCCTCTTGACCACAGC 3'  </t>
    <phoneticPr fontId="23" type="noConversion"/>
  </si>
  <si>
    <t xml:space="preserve">R: 5'GGGCGGCAGGGTTAGAAAGT 3'  </t>
    <phoneticPr fontId="23" type="noConversion"/>
  </si>
  <si>
    <t>CI01000300_01381458_01383409</t>
    <phoneticPr fontId="2" type="noConversion"/>
  </si>
  <si>
    <t>Fibrinogen8</t>
  </si>
  <si>
    <t xml:space="preserve">F: 5'AACCTTTGACCATGCCGTTGATA 3'  </t>
    <phoneticPr fontId="23" type="noConversion"/>
  </si>
  <si>
    <t xml:space="preserve">R: 5'GAACAGCCGACTGAAGTTTTAGT 3'  </t>
    <phoneticPr fontId="23" type="noConversion"/>
  </si>
  <si>
    <t>CI01000053_02891966_02895382</t>
    <phoneticPr fontId="2" type="noConversion"/>
  </si>
  <si>
    <t>HSP13</t>
  </si>
  <si>
    <t xml:space="preserve">F: 5'ACCCAGGACCCTCAAGTTCA 3'  </t>
    <phoneticPr fontId="23" type="noConversion"/>
  </si>
  <si>
    <t xml:space="preserve">R: 5'ACGGTTTCAATAGGTGCCAGA 3'  </t>
    <phoneticPr fontId="23" type="noConversion"/>
  </si>
  <si>
    <t>CI01000082_04619826_04620686</t>
  </si>
  <si>
    <t>CEBPD</t>
  </si>
  <si>
    <t xml:space="preserve">F: 5'CGCGTTTTACGCACCGATCAA 3'  </t>
    <phoneticPr fontId="23" type="noConversion"/>
  </si>
  <si>
    <t xml:space="preserve">R: 5'TCGGTTGTCCCGTGTGCATGA 3'  </t>
    <phoneticPr fontId="23" type="noConversion"/>
  </si>
  <si>
    <t>CI01000051_07378590_07389158</t>
  </si>
  <si>
    <t>BSEP</t>
  </si>
  <si>
    <t xml:space="preserve">F: 5'AGCAGCACGACAGATTCAGATTA 3'  </t>
    <phoneticPr fontId="23" type="noConversion"/>
  </si>
  <si>
    <t xml:space="preserve">R: 5'CTCCCACAGAGGTGCAGTCAA 3'  </t>
    <phoneticPr fontId="23" type="noConversion"/>
  </si>
  <si>
    <t>CI01000339_03376850_03378630</t>
  </si>
  <si>
    <t>KLF9</t>
  </si>
  <si>
    <t xml:space="preserve">F: 5'GGGATTCCGCGAAGTAGTTTC 3'  </t>
    <phoneticPr fontId="23" type="noConversion"/>
  </si>
  <si>
    <t xml:space="preserve">R: 5'GTCCAGAGTCCATACTGACAA 3'  </t>
    <phoneticPr fontId="23" type="noConversion"/>
  </si>
  <si>
    <t>CI01000006_03270739_03288631</t>
  </si>
  <si>
    <t>CFB</t>
  </si>
  <si>
    <t xml:space="preserve">F: 5'GGAGGGAGCTTTGTTCTTTCTA 3'  </t>
    <phoneticPr fontId="23" type="noConversion"/>
  </si>
  <si>
    <t>CI01000027_01843365_01850501</t>
    <phoneticPr fontId="2" type="noConversion"/>
  </si>
  <si>
    <t>CD22</t>
    <phoneticPr fontId="23" type="noConversion"/>
  </si>
  <si>
    <t xml:space="preserve">F: 5'ACCTACACCTGCCGCCCAATA 3'  </t>
    <phoneticPr fontId="23" type="noConversion"/>
  </si>
  <si>
    <t xml:space="preserve">R: 5'ATGGTGTAGCGAGGAGCATATC 3'  </t>
    <phoneticPr fontId="23" type="noConversion"/>
  </si>
  <si>
    <t>CI01000186_00156270_00161766</t>
  </si>
  <si>
    <t>LRMP</t>
    <phoneticPr fontId="23" type="noConversion"/>
  </si>
  <si>
    <t xml:space="preserve">F: 5'CCATCATGGACAGACTGGGATTAA 3'  </t>
    <phoneticPr fontId="23" type="noConversion"/>
  </si>
  <si>
    <t xml:space="preserve">R: 5'GCGTGTACTGGTCGCAGTGAA 3'  </t>
    <phoneticPr fontId="23" type="noConversion"/>
  </si>
  <si>
    <t>Novel01091</t>
  </si>
  <si>
    <t>TCR</t>
  </si>
  <si>
    <t xml:space="preserve">F: 5'GTCCTTCCATTTATTGTGACTCAA 3'  </t>
    <phoneticPr fontId="23" type="noConversion"/>
  </si>
  <si>
    <t xml:space="preserve">R: 5'TCACAGTGAGATTGTATGCACAAA 3'  </t>
    <phoneticPr fontId="23" type="noConversion"/>
  </si>
  <si>
    <t>CI01000030_03018776_03042194</t>
  </si>
  <si>
    <t>FGF</t>
  </si>
  <si>
    <t xml:space="preserve">F: 5'GTTCGCCTGCGACGCCTCTA 3'  </t>
    <phoneticPr fontId="23" type="noConversion"/>
  </si>
  <si>
    <t xml:space="preserve">R: 5'CCATCAGACTGTCAGCGTAATTC 3'  </t>
    <phoneticPr fontId="23" type="noConversion"/>
  </si>
  <si>
    <t>CI01000053_01403266_01462721</t>
  </si>
  <si>
    <t>NCAM1</t>
  </si>
  <si>
    <t xml:space="preserve">F: 5'TTCAACTGGAGAGTGGGGATAA 3'  </t>
    <phoneticPr fontId="23" type="noConversion"/>
  </si>
  <si>
    <t xml:space="preserve">R: 5'TTGCTCTCCCCAGCTTTGTTC 3'  </t>
    <phoneticPr fontId="23" type="noConversion"/>
  </si>
  <si>
    <t>CI01180000_07403482_07412752</t>
  </si>
  <si>
    <t>Hells</t>
    <phoneticPr fontId="23" type="noConversion"/>
  </si>
  <si>
    <t xml:space="preserve">F: 5'CTGCTGTATCATGGTCCTCAAA 3'  </t>
    <phoneticPr fontId="23" type="noConversion"/>
  </si>
  <si>
    <t xml:space="preserve">R: 5'CCGGTCTCTCATGGCAATTTC 3'  </t>
    <phoneticPr fontId="23" type="noConversion"/>
  </si>
  <si>
    <t>Fold change in qPCR</t>
  </si>
  <si>
    <t>gut: 5w vs 3w</t>
    <phoneticPr fontId="23" type="noConversion"/>
  </si>
  <si>
    <t>gut: 7w vs 5w</t>
    <phoneticPr fontId="23" type="noConversion"/>
  </si>
  <si>
    <t>liver: 7w vs 5w</t>
    <phoneticPr fontId="23" type="noConversion"/>
  </si>
  <si>
    <t>gut: 5w vs 3w</t>
    <phoneticPr fontId="23" type="noConversion"/>
  </si>
  <si>
    <t>liver: 5w vs 3w</t>
    <phoneticPr fontId="23" type="noConversion"/>
  </si>
  <si>
    <t>liver: 5w vs 3w</t>
    <phoneticPr fontId="23" type="noConversion"/>
  </si>
  <si>
    <t>gut: 3w vs 0d</t>
    <phoneticPr fontId="23" type="noConversion"/>
  </si>
  <si>
    <t>liver: 3w vs 0d</t>
    <phoneticPr fontId="23" type="noConversion"/>
  </si>
  <si>
    <t>liver: 5w vs 3w</t>
    <phoneticPr fontId="23" type="noConversion"/>
  </si>
  <si>
    <t>gut: 3w vs 0d</t>
    <phoneticPr fontId="23" type="noConversion"/>
  </si>
  <si>
    <t>liver: 3w vs 0d</t>
    <phoneticPr fontId="23" type="noConversion"/>
  </si>
  <si>
    <t>liver: 7w vs 5w</t>
    <phoneticPr fontId="23" type="noConversion"/>
  </si>
  <si>
    <t>gut: 3w vs 0d</t>
    <phoneticPr fontId="23" type="noConversion"/>
  </si>
  <si>
    <t>gut: 5w vs 3w</t>
    <phoneticPr fontId="23" type="noConversion"/>
  </si>
  <si>
    <t>gut: 7w vs 5w</t>
    <phoneticPr fontId="23" type="noConversion"/>
  </si>
  <si>
    <t>gut: 7w vs 5w</t>
    <phoneticPr fontId="23" type="noConversion"/>
  </si>
  <si>
    <t>Fold change between different stages</t>
    <phoneticPr fontId="23" type="noConversion"/>
  </si>
  <si>
    <t>Fold change between different stag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0_ "/>
    <numFmt numFmtId="177" formatCode="0.0000_ "/>
  </numFmts>
  <fonts count="2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  <font>
      <b/>
      <sz val="13"/>
      <color theme="3"/>
      <name val="等线"/>
      <family val="3"/>
      <charset val="134"/>
      <scheme val="minor"/>
    </font>
    <font>
      <b/>
      <sz val="11"/>
      <color rgb="FFFA7D00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theme="0"/>
      <name val="等线"/>
      <family val="3"/>
      <charset val="134"/>
      <scheme val="minor"/>
    </font>
    <font>
      <b/>
      <sz val="11"/>
      <color theme="3"/>
      <name val="等线"/>
      <family val="3"/>
      <charset val="134"/>
      <scheme val="minor"/>
    </font>
    <font>
      <b/>
      <sz val="11"/>
      <color rgb="FF3F3F3F"/>
      <name val="等线"/>
      <family val="3"/>
      <charset val="134"/>
      <scheme val="minor"/>
    </font>
    <font>
      <i/>
      <sz val="11"/>
      <color rgb="FF7F7F7F"/>
      <name val="等线"/>
      <family val="3"/>
      <charset val="134"/>
      <scheme val="minor"/>
    </font>
    <font>
      <sz val="11"/>
      <color rgb="FF3F3F76"/>
      <name val="等线"/>
      <family val="3"/>
      <charset val="134"/>
      <scheme val="minor"/>
    </font>
    <font>
      <sz val="11"/>
      <color rgb="FF9C6500"/>
      <name val="等线"/>
      <family val="3"/>
      <charset val="134"/>
      <scheme val="minor"/>
    </font>
    <font>
      <b/>
      <sz val="18"/>
      <color theme="3"/>
      <name val="等线 Light"/>
      <family val="3"/>
      <charset val="134"/>
      <scheme val="major"/>
    </font>
    <font>
      <sz val="11"/>
      <color rgb="FF9C0006"/>
      <name val="等线"/>
      <family val="3"/>
      <charset val="134"/>
      <scheme val="minor"/>
    </font>
    <font>
      <b/>
      <sz val="15"/>
      <color theme="3"/>
      <name val="等线"/>
      <family val="3"/>
      <charset val="134"/>
      <scheme val="minor"/>
    </font>
    <font>
      <b/>
      <sz val="11"/>
      <color theme="0"/>
      <name val="等线"/>
      <family val="3"/>
      <charset val="134"/>
      <scheme val="minor"/>
    </font>
    <font>
      <sz val="11"/>
      <color rgb="FFFA7D0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rgb="FF006100"/>
      <name val="等线"/>
      <family val="3"/>
      <charset val="134"/>
      <scheme val="minor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  <font>
      <sz val="14"/>
      <name val="Times New Roman"/>
      <family val="1"/>
    </font>
    <font>
      <sz val="14"/>
      <color theme="1"/>
      <name val="宋体"/>
      <family val="3"/>
      <charset val="134"/>
    </font>
    <font>
      <sz val="12"/>
      <color theme="1"/>
      <name val="Times New Roman"/>
      <family val="1"/>
    </font>
    <font>
      <sz val="12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4506668294322"/>
        <bgColor indexed="64"/>
      </patternFill>
    </fill>
    <fill>
      <patternFill patternType="solid">
        <fgColor theme="6" tint="0.7999511703848384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39994506668294322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9" tint="0.79995117038483843"/>
        <bgColor indexed="64"/>
      </patternFill>
    </fill>
    <fill>
      <patternFill patternType="solid">
        <fgColor theme="7" tint="0.3999450666829432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5117038483843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theme="4" tint="0.399945066682943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6">
    <xf numFmtId="0" fontId="0" fillId="0" borderId="0">
      <alignment vertical="center"/>
    </xf>
    <xf numFmtId="0" fontId="1" fillId="0" borderId="0">
      <alignment vertical="center"/>
    </xf>
    <xf numFmtId="0" fontId="4" fillId="0" borderId="0">
      <alignment vertical="center"/>
    </xf>
    <xf numFmtId="0" fontId="1" fillId="17" borderId="0" applyNumberFormat="0" applyBorder="0" applyAlignment="0" applyProtection="0">
      <alignment vertical="center"/>
    </xf>
    <xf numFmtId="0" fontId="6" fillId="3" borderId="3" applyNumberFormat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9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6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9" fillId="0" borderId="10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7" fillId="25" borderId="6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12" fillId="14" borderId="3" applyNumberFormat="0" applyAlignment="0" applyProtection="0">
      <alignment vertical="center"/>
    </xf>
    <xf numFmtId="0" fontId="1" fillId="6" borderId="7" applyNumberFormat="0" applyFont="0" applyAlignment="0" applyProtection="0">
      <alignment vertical="center"/>
    </xf>
    <xf numFmtId="0" fontId="1" fillId="0" borderId="0">
      <alignment vertical="center"/>
    </xf>
  </cellStyleXfs>
  <cellXfs count="18">
    <xf numFmtId="0" fontId="0" fillId="0" borderId="0" xfId="0">
      <alignment vertical="center"/>
    </xf>
    <xf numFmtId="0" fontId="24" fillId="0" borderId="9" xfId="0" applyFont="1" applyFill="1" applyBorder="1" applyAlignment="1">
      <alignment horizontal="center"/>
    </xf>
    <xf numFmtId="176" fontId="24" fillId="0" borderId="9" xfId="0" applyNumberFormat="1" applyFont="1" applyBorder="1" applyAlignment="1">
      <alignment horizontal="center" vertical="center"/>
    </xf>
    <xf numFmtId="176" fontId="24" fillId="0" borderId="9" xfId="0" applyNumberFormat="1" applyFont="1" applyFill="1" applyBorder="1" applyAlignment="1">
      <alignment horizontal="center"/>
    </xf>
    <xf numFmtId="176" fontId="25" fillId="0" borderId="9" xfId="0" applyNumberFormat="1" applyFont="1" applyBorder="1" applyAlignment="1">
      <alignment horizontal="center" vertical="center"/>
    </xf>
    <xf numFmtId="0" fontId="24" fillId="0" borderId="9" xfId="0" applyFont="1" applyFill="1" applyBorder="1" applyAlignment="1"/>
    <xf numFmtId="0" fontId="22" fillId="0" borderId="0" xfId="0" applyFont="1" applyFill="1" applyAlignment="1">
      <alignment horizontal="center"/>
    </xf>
    <xf numFmtId="0" fontId="27" fillId="0" borderId="0" xfId="0" applyFont="1" applyFill="1" applyAlignment="1">
      <alignment horizontal="center"/>
    </xf>
    <xf numFmtId="0" fontId="27" fillId="0" borderId="0" xfId="1" applyFont="1" applyFill="1" applyAlignment="1">
      <alignment horizontal="center" vertical="center"/>
    </xf>
    <xf numFmtId="177" fontId="27" fillId="0" borderId="0" xfId="0" applyNumberFormat="1" applyFont="1" applyFill="1" applyAlignment="1">
      <alignment horizontal="center"/>
    </xf>
    <xf numFmtId="177" fontId="28" fillId="0" borderId="0" xfId="0" applyNumberFormat="1" applyFont="1" applyAlignment="1">
      <alignment horizontal="center" vertical="center"/>
    </xf>
    <xf numFmtId="0" fontId="27" fillId="0" borderId="0" xfId="0" applyFont="1" applyFill="1" applyAlignment="1">
      <alignment horizontal="center" vertical="center"/>
    </xf>
    <xf numFmtId="177" fontId="27" fillId="0" borderId="0" xfId="0" applyNumberFormat="1" applyFont="1" applyFill="1" applyAlignment="1">
      <alignment horizontal="center" vertical="center"/>
    </xf>
    <xf numFmtId="177" fontId="27" fillId="0" borderId="0" xfId="0" applyNumberFormat="1" applyFont="1" applyAlignment="1">
      <alignment horizontal="center"/>
    </xf>
    <xf numFmtId="0" fontId="27" fillId="0" borderId="0" xfId="0" applyFont="1" applyAlignment="1">
      <alignment horizontal="center" vertical="center"/>
    </xf>
    <xf numFmtId="177" fontId="27" fillId="0" borderId="0" xfId="0" applyNumberFormat="1" applyFont="1" applyAlignment="1">
      <alignment horizontal="center" vertical="center"/>
    </xf>
    <xf numFmtId="0" fontId="21" fillId="0" borderId="11" xfId="0" applyFont="1" applyFill="1" applyBorder="1" applyAlignment="1">
      <alignment horizontal="center" vertical="center"/>
    </xf>
    <xf numFmtId="0" fontId="21" fillId="0" borderId="9" xfId="1" applyFont="1" applyFill="1" applyBorder="1" applyAlignment="1">
      <alignment horizontal="center" vertical="center"/>
    </xf>
  </cellXfs>
  <cellStyles count="46">
    <cellStyle name="20% - 强调文字颜色 1 2" xfId="3"/>
    <cellStyle name="20% - 强调文字颜色 2 2" xfId="13"/>
    <cellStyle name="20% - 强调文字颜色 3 2" xfId="14"/>
    <cellStyle name="20% - 强调文字颜色 4 2" xfId="16"/>
    <cellStyle name="20% - 强调文字颜色 5 2" xfId="17"/>
    <cellStyle name="20% - 强调文字颜色 6 2" xfId="18"/>
    <cellStyle name="40% - 强调文字颜色 1 2" xfId="6"/>
    <cellStyle name="40% - 强调文字颜色 2 2" xfId="7"/>
    <cellStyle name="40% - 强调文字颜色 3 2" xfId="19"/>
    <cellStyle name="40% - 强调文字颜色 4 2" xfId="5"/>
    <cellStyle name="40% - 强调文字颜色 5 2" xfId="8"/>
    <cellStyle name="40% - 强调文字颜色 6 2" xfId="12"/>
    <cellStyle name="60% - 强调文字颜色 1 2" xfId="20"/>
    <cellStyle name="60% - 强调文字颜色 2 2" xfId="21"/>
    <cellStyle name="60% - 强调文字颜色 3 2" xfId="22"/>
    <cellStyle name="60% - 强调文字颜色 4 2" xfId="9"/>
    <cellStyle name="60% - 强调文字颜色 5 2" xfId="23"/>
    <cellStyle name="60% - 强调文字颜色 6 2" xfId="24"/>
    <cellStyle name="标题 1 2" xfId="25"/>
    <cellStyle name="标题 2 2" xfId="26"/>
    <cellStyle name="标题 3 2" xfId="27"/>
    <cellStyle name="标题 4 2" xfId="28"/>
    <cellStyle name="标题 5" xfId="29"/>
    <cellStyle name="差 2" xfId="30"/>
    <cellStyle name="常规" xfId="0" builtinId="0"/>
    <cellStyle name="常规 2" xfId="1"/>
    <cellStyle name="常规 3" xfId="15"/>
    <cellStyle name="常规 4" xfId="2"/>
    <cellStyle name="常规 89" xfId="45"/>
    <cellStyle name="好 2" xfId="31"/>
    <cellStyle name="汇总 2" xfId="32"/>
    <cellStyle name="计算 2" xfId="4"/>
    <cellStyle name="检查单元格 2" xfId="33"/>
    <cellStyle name="解释性文本 2" xfId="34"/>
    <cellStyle name="警告文本 2" xfId="35"/>
    <cellStyle name="链接单元格 2" xfId="36"/>
    <cellStyle name="强调文字颜色 1 2" xfId="37"/>
    <cellStyle name="强调文字颜色 2 2" xfId="38"/>
    <cellStyle name="强调文字颜色 3 2" xfId="39"/>
    <cellStyle name="强调文字颜色 4 2" xfId="40"/>
    <cellStyle name="强调文字颜色 5 2" xfId="41"/>
    <cellStyle name="强调文字颜色 6 2" xfId="42"/>
    <cellStyle name="适中 2" xfId="11"/>
    <cellStyle name="输出 2" xfId="10"/>
    <cellStyle name="输入 2" xfId="43"/>
    <cellStyle name="注释 2" xfId="4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632152230971113"/>
          <c:y val="5.1400554097404488E-2"/>
          <c:w val="0.77367847769029019"/>
          <c:h val="0.73803988043161273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spPr>
              <a:ln w="12700"/>
            </c:spPr>
            <c:trendlineType val="linear"/>
            <c:dispRSqr val="1"/>
            <c:dispEq val="1"/>
            <c:trendlineLbl>
              <c:layout>
                <c:manualLayout>
                  <c:x val="-0.25748555403177326"/>
                  <c:y val="-6.5630091693083814E-2"/>
                </c:manualLayout>
              </c:layout>
              <c:numFmt formatCode="g/&quot;通&quot;&quot;用&quot;&quot;格&quot;&quot;式&quot;" sourceLinked="0"/>
            </c:trendlineLbl>
          </c:trendline>
          <c:xVal>
            <c:numRef>
              <c:f>' validation of miRNA'!$D$2:$D$17</c:f>
              <c:numCache>
                <c:formatCode>0.00000_ </c:formatCode>
                <c:ptCount val="16"/>
                <c:pt idx="0">
                  <c:v>0.61565201862247088</c:v>
                </c:pt>
                <c:pt idx="1">
                  <c:v>1.6684906200812495</c:v>
                </c:pt>
                <c:pt idx="2">
                  <c:v>0.31786938987017233</c:v>
                </c:pt>
                <c:pt idx="3">
                  <c:v>0.34488954204777356</c:v>
                </c:pt>
                <c:pt idx="4">
                  <c:v>0.85089917137645321</c:v>
                </c:pt>
                <c:pt idx="5">
                  <c:v>0.77973872591146953</c:v>
                </c:pt>
                <c:pt idx="6">
                  <c:v>0.6953504444899844</c:v>
                </c:pt>
                <c:pt idx="7">
                  <c:v>0.82797235457712459</c:v>
                </c:pt>
                <c:pt idx="8">
                  <c:v>1.8505699385635921</c:v>
                </c:pt>
                <c:pt idx="9">
                  <c:v>1.631104427712035</c:v>
                </c:pt>
                <c:pt idx="10">
                  <c:v>2.1637831855445122</c:v>
                </c:pt>
                <c:pt idx="11">
                  <c:v>2.5996344583920288</c:v>
                </c:pt>
                <c:pt idx="12">
                  <c:v>1.9894900327320233</c:v>
                </c:pt>
                <c:pt idx="13">
                  <c:v>0.34999049189147041</c:v>
                </c:pt>
                <c:pt idx="14">
                  <c:v>0.60230383454391012</c:v>
                </c:pt>
                <c:pt idx="15">
                  <c:v>0.59483767652856512</c:v>
                </c:pt>
              </c:numCache>
            </c:numRef>
          </c:xVal>
          <c:yVal>
            <c:numRef>
              <c:f>' validation of miRNA'!$E$2:$E$17</c:f>
              <c:numCache>
                <c:formatCode>0.00000_ </c:formatCode>
                <c:ptCount val="16"/>
                <c:pt idx="0">
                  <c:v>0.78207502511519034</c:v>
                </c:pt>
                <c:pt idx="1">
                  <c:v>2.1440327074069256</c:v>
                </c:pt>
                <c:pt idx="2">
                  <c:v>0.49816561729755227</c:v>
                </c:pt>
                <c:pt idx="3">
                  <c:v>0.10542408155802675</c:v>
                </c:pt>
                <c:pt idx="4">
                  <c:v>0.82212281157506928</c:v>
                </c:pt>
                <c:pt idx="5">
                  <c:v>0.75607818824263207</c:v>
                </c:pt>
                <c:pt idx="6">
                  <c:v>0.61489512105530675</c:v>
                </c:pt>
                <c:pt idx="7">
                  <c:v>0.58742719150409661</c:v>
                </c:pt>
                <c:pt idx="8">
                  <c:v>1.6979</c:v>
                </c:pt>
                <c:pt idx="9">
                  <c:v>1.9176028397449778</c:v>
                </c:pt>
                <c:pt idx="10">
                  <c:v>1.9701732867567365</c:v>
                </c:pt>
                <c:pt idx="11">
                  <c:v>3.8096329899275028</c:v>
                </c:pt>
                <c:pt idx="12">
                  <c:v>2.8826113018565618</c:v>
                </c:pt>
                <c:pt idx="13">
                  <c:v>9.375221528517852E-2</c:v>
                </c:pt>
                <c:pt idx="14">
                  <c:v>0.35572355003255307</c:v>
                </c:pt>
                <c:pt idx="15">
                  <c:v>0.3306780958196063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065-4328-8547-FA7FBAB8F0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253440"/>
        <c:axId val="78062720"/>
      </c:scatterChart>
      <c:valAx>
        <c:axId val="782534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old change in Q-PCR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8768853893263389"/>
              <c:y val="0.90833333333333333"/>
            </c:manualLayout>
          </c:layout>
          <c:overlay val="0"/>
        </c:title>
        <c:numFmt formatCode="g/&quot;通&quot;&quot;用&quot;&quot;格&quot;&quot;式&quot;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crossAx val="78062720"/>
        <c:crosses val="autoZero"/>
        <c:crossBetween val="midCat"/>
      </c:valAx>
      <c:valAx>
        <c:axId val="780627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 in DGE </a:t>
                </a:r>
                <a:endParaRPr lang="zh-CN"/>
              </a:p>
            </c:rich>
          </c:tx>
          <c:overlay val="0"/>
        </c:title>
        <c:numFmt formatCode="g/&quot;通&quot;&quot;用&quot;&quot;格&quot;&quot;式&quot;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7825344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2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240266841644794"/>
          <c:y val="6.5289442986293383E-2"/>
          <c:w val="0.79000021872265958"/>
          <c:h val="0.76893196042802403"/>
        </c:manualLayout>
      </c:layout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spPr>
              <a:ln w="12700">
                <a:solidFill>
                  <a:sysClr val="windowText" lastClr="000000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-0.2826918398802401"/>
                  <c:y val="-7.1730888711374841E-2"/>
                </c:manualLayout>
              </c:layout>
              <c:tx>
                <c:rich>
                  <a:bodyPr/>
                  <a:lstStyle/>
                  <a:p>
                    <a:pPr>
                      <a:defRPr b="1">
                        <a:latin typeface="Times New Roman" pitchFamily="18" charset="0"/>
                        <a:cs typeface="Times New Roman" pitchFamily="18" charset="0"/>
                      </a:defRPr>
                    </a:pPr>
                    <a:r>
                      <a:rPr lang="en-US" altLang="zh-CN" sz="1000" b="1" i="0" baseline="0">
                        <a:effectLst/>
                      </a:rPr>
                      <a:t>y = 1.3899x - 0.3429</a:t>
                    </a:r>
                    <a:br>
                      <a:rPr lang="en-US" altLang="zh-CN" sz="1000" b="1" i="0" baseline="0">
                        <a:effectLst/>
                      </a:rPr>
                    </a:br>
                    <a:r>
                      <a:rPr lang="en-US" altLang="zh-CN" sz="1000" b="1" i="0" baseline="0">
                        <a:effectLst/>
                      </a:rPr>
                      <a:t>R² = 0.9073</a:t>
                    </a:r>
                    <a:endParaRPr lang="zh-CN" altLang="zh-CN" sz="1000">
                      <a:effectLst/>
                    </a:endParaRPr>
                  </a:p>
                </c:rich>
              </c:tx>
              <c:numFmt formatCode="g/&quot;通&quot;&quot;用&quot;&quot;格&quot;&quot;式&quot;" sourceLinked="0"/>
            </c:trendlineLbl>
          </c:trendline>
          <c:xVal>
            <c:numRef>
              <c:f>'[1]草鱼Q-PCR验证'!$E$2:$E$46</c:f>
              <c:numCache>
                <c:formatCode>General</c:formatCode>
                <c:ptCount val="45"/>
                <c:pt idx="0">
                  <c:v>1.6252024475262541</c:v>
                </c:pt>
                <c:pt idx="1">
                  <c:v>0.36303931994924998</c:v>
                </c:pt>
                <c:pt idx="2">
                  <c:v>4.0730524068367586</c:v>
                </c:pt>
                <c:pt idx="4">
                  <c:v>1.6918</c:v>
                </c:pt>
                <c:pt idx="5">
                  <c:v>2.2144046497599361</c:v>
                </c:pt>
                <c:pt idx="7">
                  <c:v>4.4883520157827839</c:v>
                </c:pt>
                <c:pt idx="10">
                  <c:v>0.43860518863992054</c:v>
                </c:pt>
                <c:pt idx="13">
                  <c:v>1.4201348901336379</c:v>
                </c:pt>
                <c:pt idx="16">
                  <c:v>0.4848294637029148</c:v>
                </c:pt>
                <c:pt idx="17">
                  <c:v>2.3567277577752757</c:v>
                </c:pt>
                <c:pt idx="19">
                  <c:v>0.30239894525400074</c:v>
                </c:pt>
                <c:pt idx="20">
                  <c:v>5.4930152916929851</c:v>
                </c:pt>
                <c:pt idx="22">
                  <c:v>0.30458991978501526</c:v>
                </c:pt>
                <c:pt idx="23">
                  <c:v>3.3456125198185624</c:v>
                </c:pt>
                <c:pt idx="25">
                  <c:v>3.5273994645612601</c:v>
                </c:pt>
                <c:pt idx="28">
                  <c:v>1.7439179566777387</c:v>
                </c:pt>
                <c:pt idx="31">
                  <c:v>3.1506360558546742</c:v>
                </c:pt>
                <c:pt idx="32">
                  <c:v>0.2464788613644204</c:v>
                </c:pt>
                <c:pt idx="33">
                  <c:v>2.1861434735952159</c:v>
                </c:pt>
                <c:pt idx="35">
                  <c:v>1.5355194368676801</c:v>
                </c:pt>
                <c:pt idx="38">
                  <c:v>0.23761601185398432</c:v>
                </c:pt>
                <c:pt idx="41">
                  <c:v>0.27812704582799308</c:v>
                </c:pt>
                <c:pt idx="44">
                  <c:v>0.3464352102504093</c:v>
                </c:pt>
              </c:numCache>
            </c:numRef>
          </c:xVal>
          <c:yVal>
            <c:numRef>
              <c:f>'[1]草鱼Q-PCR验证'!$F$2:$F$46</c:f>
              <c:numCache>
                <c:formatCode>General</c:formatCode>
                <c:ptCount val="45"/>
                <c:pt idx="0">
                  <c:v>1.7576000000000001</c:v>
                </c:pt>
                <c:pt idx="1">
                  <c:v>0.39910600255427803</c:v>
                </c:pt>
                <c:pt idx="2">
                  <c:v>4.0702999999999996</c:v>
                </c:pt>
                <c:pt idx="4">
                  <c:v>1.5712999999999999</c:v>
                </c:pt>
                <c:pt idx="5">
                  <c:v>1.6045</c:v>
                </c:pt>
                <c:pt idx="7">
                  <c:v>4.3621999999999996</c:v>
                </c:pt>
                <c:pt idx="10">
                  <c:v>0.49394912324030621</c:v>
                </c:pt>
                <c:pt idx="13">
                  <c:v>1.425</c:v>
                </c:pt>
                <c:pt idx="16">
                  <c:v>0.47881254488867614</c:v>
                </c:pt>
                <c:pt idx="17">
                  <c:v>2.4588999999999999</c:v>
                </c:pt>
                <c:pt idx="19">
                  <c:v>0.28331019633396604</c:v>
                </c:pt>
                <c:pt idx="20">
                  <c:v>4.5758000000000001</c:v>
                </c:pt>
                <c:pt idx="22">
                  <c:v>0.32423318850917582</c:v>
                </c:pt>
                <c:pt idx="23">
                  <c:v>4.4631999999999996</c:v>
                </c:pt>
                <c:pt idx="25">
                  <c:v>3.8332999999999999</c:v>
                </c:pt>
                <c:pt idx="28">
                  <c:v>1.9532</c:v>
                </c:pt>
                <c:pt idx="31">
                  <c:v>3.6918000000000002</c:v>
                </c:pt>
                <c:pt idx="32">
                  <c:v>0.29009892373299295</c:v>
                </c:pt>
                <c:pt idx="33">
                  <c:v>2.6202999999999999</c:v>
                </c:pt>
                <c:pt idx="35">
                  <c:v>1.4734</c:v>
                </c:pt>
                <c:pt idx="38">
                  <c:v>0.22475445575708539</c:v>
                </c:pt>
                <c:pt idx="41">
                  <c:v>0.28135726745821849</c:v>
                </c:pt>
                <c:pt idx="44">
                  <c:v>0.4074813577278839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CF0-43A0-A70B-A36FAE192F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322688"/>
        <c:axId val="78328960"/>
      </c:scatterChart>
      <c:valAx>
        <c:axId val="783226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 b="1" i="0" u="none" strike="noStrike" baseline="0">
                    <a:latin typeface="Times New Roman" pitchFamily="18" charset="0"/>
                    <a:cs typeface="Times New Roman" pitchFamily="18" charset="0"/>
                  </a:rPr>
                  <a:t>Fold change in Q</a:t>
                </a:r>
                <a:r>
                  <a:rPr lang="en-US" altLang="zh-CN" sz="1200" b="1" i="0" u="none" strike="noStrike" baseline="0">
                    <a:latin typeface="Times New Roman" pitchFamily="18" charset="0"/>
                    <a:cs typeface="Times New Roman" pitchFamily="18" charset="0"/>
                  </a:rPr>
                  <a:t>-PCR</a:t>
                </a:r>
                <a:endParaRPr lang="zh-CN" altLang="en-US" sz="1200" b="1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9470822397200389"/>
              <c:y val="0.92319309600863042"/>
            </c:manualLayout>
          </c:layout>
          <c:overlay val="0"/>
        </c:title>
        <c:numFmt formatCode="0.0_ 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78328960"/>
        <c:crosses val="autoZero"/>
        <c:crossBetween val="midCat"/>
      </c:valAx>
      <c:valAx>
        <c:axId val="783289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1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 b="1" i="0" u="none" strike="noStrike" baseline="0">
                    <a:latin typeface="Times New Roman" pitchFamily="18" charset="0"/>
                    <a:cs typeface="Times New Roman" pitchFamily="18" charset="0"/>
                  </a:rPr>
                  <a:t>Fold change in Differential expressed genes </a:t>
                </a:r>
                <a:endParaRPr lang="zh-CN" altLang="en-US" sz="1200" b="1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5.221373594717171E-3"/>
              <c:y val="0.13933913111607318"/>
            </c:manualLayout>
          </c:layout>
          <c:overlay val="0"/>
        </c:title>
        <c:numFmt formatCode="0.00_ 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783226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</xdr:colOff>
      <xdr:row>1</xdr:row>
      <xdr:rowOff>9525</xdr:rowOff>
    </xdr:from>
    <xdr:to>
      <xdr:col>13</xdr:col>
      <xdr:colOff>552450</xdr:colOff>
      <xdr:row>10</xdr:row>
      <xdr:rowOff>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314450</xdr:colOff>
      <xdr:row>3</xdr:row>
      <xdr:rowOff>114300</xdr:rowOff>
    </xdr:from>
    <xdr:to>
      <xdr:col>12</xdr:col>
      <xdr:colOff>428625</xdr:colOff>
      <xdr:row>16</xdr:row>
      <xdr:rowOff>6667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BMIE&#33609;&#40060;&#27169;&#22411;&#30149;&#29702;&#20998;&#26512;/&#33609;&#40060;SBMIE&#36716;&#24405;&#32452;/&#33609;&#40060;SMBIE&#32452;&#23398;&#20998;&#26512;&#25991;&#31456;&#25776;&#20889;/materials/from%20WB%20201704/&#33609;&#40060;%20qPCR&#39564;&#35777;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草鱼Q-PCR验证"/>
      <sheetName val="Sheet1"/>
    </sheetNames>
    <sheetDataSet>
      <sheetData sheetId="0">
        <row r="2">
          <cell r="E2">
            <v>1.6252024475262541</v>
          </cell>
          <cell r="F2">
            <v>1.7576000000000001</v>
          </cell>
        </row>
        <row r="3">
          <cell r="E3">
            <v>0.36303931994924998</v>
          </cell>
          <cell r="F3">
            <v>0.39910600255427803</v>
          </cell>
        </row>
        <row r="4">
          <cell r="E4">
            <v>4.0730524068367586</v>
          </cell>
          <cell r="F4">
            <v>4.0702999999999996</v>
          </cell>
        </row>
        <row r="6">
          <cell r="E6">
            <v>1.6918</v>
          </cell>
          <cell r="F6">
            <v>1.5712999999999999</v>
          </cell>
        </row>
        <row r="7">
          <cell r="E7">
            <v>2.2144046497599361</v>
          </cell>
          <cell r="F7">
            <v>1.6045</v>
          </cell>
        </row>
        <row r="9">
          <cell r="E9">
            <v>4.4883520157827839</v>
          </cell>
          <cell r="F9">
            <v>4.3621999999999996</v>
          </cell>
        </row>
        <row r="12">
          <cell r="E12">
            <v>0.43860518863992054</v>
          </cell>
          <cell r="F12">
            <v>0.49394912324030621</v>
          </cell>
        </row>
        <row r="15">
          <cell r="E15">
            <v>1.4201348901336379</v>
          </cell>
          <cell r="F15">
            <v>1.425</v>
          </cell>
        </row>
        <row r="18">
          <cell r="E18">
            <v>0.4848294637029148</v>
          </cell>
          <cell r="F18">
            <v>0.47881254488867614</v>
          </cell>
        </row>
        <row r="19">
          <cell r="E19">
            <v>2.3567277577752757</v>
          </cell>
          <cell r="F19">
            <v>2.4588999999999999</v>
          </cell>
        </row>
        <row r="21">
          <cell r="E21">
            <v>0.30239894525400074</v>
          </cell>
          <cell r="F21">
            <v>0.28331019633396604</v>
          </cell>
        </row>
        <row r="22">
          <cell r="E22">
            <v>5.4930152916929851</v>
          </cell>
          <cell r="F22">
            <v>4.5758000000000001</v>
          </cell>
        </row>
        <row r="24">
          <cell r="E24">
            <v>0.30458991978501526</v>
          </cell>
          <cell r="F24">
            <v>0.32423318850917582</v>
          </cell>
        </row>
        <row r="25">
          <cell r="E25">
            <v>3.3456125198185624</v>
          </cell>
          <cell r="F25">
            <v>4.4631999999999996</v>
          </cell>
        </row>
        <row r="27">
          <cell r="E27">
            <v>3.5273994645612601</v>
          </cell>
          <cell r="F27">
            <v>3.8332999999999999</v>
          </cell>
        </row>
        <row r="30">
          <cell r="E30">
            <v>1.7439179566777387</v>
          </cell>
          <cell r="F30">
            <v>1.9532</v>
          </cell>
        </row>
        <row r="33">
          <cell r="E33">
            <v>3.1506360558546742</v>
          </cell>
          <cell r="F33">
            <v>3.6918000000000002</v>
          </cell>
        </row>
        <row r="34">
          <cell r="E34">
            <v>0.2464788613644204</v>
          </cell>
          <cell r="F34">
            <v>0.29009892373299295</v>
          </cell>
        </row>
        <row r="35">
          <cell r="E35">
            <v>2.1861434735952159</v>
          </cell>
          <cell r="F35">
            <v>2.6202999999999999</v>
          </cell>
        </row>
        <row r="37">
          <cell r="E37">
            <v>1.5355194368676801</v>
          </cell>
          <cell r="F37">
            <v>1.4734</v>
          </cell>
        </row>
        <row r="40">
          <cell r="E40">
            <v>0.23761601185398432</v>
          </cell>
          <cell r="F40">
            <v>0.22475445575708539</v>
          </cell>
        </row>
        <row r="43">
          <cell r="E43">
            <v>0.27812704582799308</v>
          </cell>
          <cell r="F43">
            <v>0.28135726745821849</v>
          </cell>
        </row>
        <row r="46">
          <cell r="E46">
            <v>0.3464352102504093</v>
          </cell>
          <cell r="F46">
            <v>0.40748135772788396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hyperlink" Target="http://asia.ensembl.org/Oreochromis_niloticus/Location/View?r=GL831250.1:2312491-2316669: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topLeftCell="C1" workbookViewId="0">
      <selection activeCell="N16" sqref="N16"/>
    </sheetView>
  </sheetViews>
  <sheetFormatPr defaultRowHeight="14.25" x14ac:dyDescent="0.2"/>
  <cols>
    <col min="1" max="1" width="20" customWidth="1"/>
    <col min="2" max="2" width="88.375" customWidth="1"/>
    <col min="3" max="3" width="21" customWidth="1"/>
    <col min="4" max="4" width="21.75" customWidth="1"/>
    <col min="5" max="5" width="22.375" customWidth="1"/>
  </cols>
  <sheetData>
    <row r="1" spans="1:6" ht="18.7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115</v>
      </c>
      <c r="F1" s="6" t="s">
        <v>33</v>
      </c>
    </row>
    <row r="2" spans="1:6" ht="19.5" x14ac:dyDescent="0.3">
      <c r="A2" s="17" t="s">
        <v>4</v>
      </c>
      <c r="B2" s="5" t="s">
        <v>17</v>
      </c>
      <c r="C2" s="1" t="s">
        <v>111</v>
      </c>
      <c r="D2" s="2">
        <v>0.61565201862247088</v>
      </c>
      <c r="E2" s="3">
        <v>0.78207502511519034</v>
      </c>
      <c r="F2" s="6">
        <v>0.90700000000000003</v>
      </c>
    </row>
    <row r="3" spans="1:6" ht="19.5" x14ac:dyDescent="0.3">
      <c r="A3" s="17"/>
      <c r="B3" s="5" t="s">
        <v>18</v>
      </c>
      <c r="C3" s="1" t="s">
        <v>100</v>
      </c>
      <c r="D3" s="2">
        <v>1.6684906200812495</v>
      </c>
      <c r="E3" s="4">
        <v>2.1440327074069256</v>
      </c>
    </row>
    <row r="4" spans="1:6" ht="19.5" x14ac:dyDescent="0.3">
      <c r="A4" s="17" t="s">
        <v>5</v>
      </c>
      <c r="B4" s="5" t="s">
        <v>19</v>
      </c>
      <c r="C4" s="1" t="s">
        <v>105</v>
      </c>
      <c r="D4" s="2">
        <v>0.31786938987017233</v>
      </c>
      <c r="E4" s="3">
        <v>0.49816561729755227</v>
      </c>
    </row>
    <row r="5" spans="1:6" ht="19.5" x14ac:dyDescent="0.3">
      <c r="A5" s="17"/>
      <c r="B5" s="5" t="s">
        <v>20</v>
      </c>
      <c r="C5" s="1" t="s">
        <v>100</v>
      </c>
      <c r="D5" s="2">
        <v>0.34488954204777356</v>
      </c>
      <c r="E5" s="2">
        <v>0.10542408155802675</v>
      </c>
    </row>
    <row r="6" spans="1:6" ht="19.5" x14ac:dyDescent="0.3">
      <c r="A6" s="16" t="s">
        <v>6</v>
      </c>
      <c r="B6" s="5" t="s">
        <v>21</v>
      </c>
      <c r="C6" s="1" t="s">
        <v>108</v>
      </c>
      <c r="D6" s="2">
        <v>0.85089917137645321</v>
      </c>
      <c r="E6" s="2">
        <v>0.82212281157506928</v>
      </c>
    </row>
    <row r="7" spans="1:6" ht="19.5" x14ac:dyDescent="0.3">
      <c r="A7" s="17" t="s">
        <v>7</v>
      </c>
      <c r="B7" s="5" t="s">
        <v>22</v>
      </c>
      <c r="C7" s="1" t="s">
        <v>112</v>
      </c>
      <c r="D7" s="2">
        <v>0.77973872591146953</v>
      </c>
      <c r="E7" s="2">
        <v>0.75607818824263207</v>
      </c>
    </row>
    <row r="8" spans="1:6" ht="19.5" x14ac:dyDescent="0.3">
      <c r="A8" s="17"/>
      <c r="B8" s="5" t="s">
        <v>23</v>
      </c>
      <c r="C8" s="1" t="s">
        <v>113</v>
      </c>
      <c r="D8" s="2">
        <v>0.6953504444899844</v>
      </c>
      <c r="E8" s="2">
        <v>0.61489512105530675</v>
      </c>
    </row>
    <row r="9" spans="1:6" ht="19.5" x14ac:dyDescent="0.3">
      <c r="A9" s="16" t="s">
        <v>8</v>
      </c>
      <c r="B9" s="5" t="s">
        <v>24</v>
      </c>
      <c r="C9" s="1" t="s">
        <v>112</v>
      </c>
      <c r="D9" s="2">
        <v>0.82797235457712459</v>
      </c>
      <c r="E9" s="2">
        <v>0.58742719150409661</v>
      </c>
    </row>
    <row r="10" spans="1:6" ht="19.5" x14ac:dyDescent="0.3">
      <c r="A10" s="16" t="s">
        <v>9</v>
      </c>
      <c r="B10" s="5" t="s">
        <v>25</v>
      </c>
      <c r="C10" s="1" t="s">
        <v>112</v>
      </c>
      <c r="D10" s="2">
        <v>1.8505699385635921</v>
      </c>
      <c r="E10" s="2">
        <v>1.6979</v>
      </c>
    </row>
    <row r="11" spans="1:6" ht="19.5" x14ac:dyDescent="0.3">
      <c r="A11" s="16" t="s">
        <v>10</v>
      </c>
      <c r="B11" s="5" t="s">
        <v>26</v>
      </c>
      <c r="C11" s="1" t="s">
        <v>100</v>
      </c>
      <c r="D11" s="2">
        <v>1.631104427712035</v>
      </c>
      <c r="E11" s="2">
        <v>1.9176028397449778</v>
      </c>
    </row>
    <row r="12" spans="1:6" ht="19.5" x14ac:dyDescent="0.3">
      <c r="A12" s="16" t="s">
        <v>11</v>
      </c>
      <c r="B12" s="5" t="s">
        <v>27</v>
      </c>
      <c r="C12" s="1" t="s">
        <v>114</v>
      </c>
      <c r="D12" s="2">
        <v>2.1637831855445122</v>
      </c>
      <c r="E12" s="2">
        <v>1.9701732867567365</v>
      </c>
    </row>
    <row r="13" spans="1:6" ht="19.5" x14ac:dyDescent="0.3">
      <c r="A13" s="16" t="s">
        <v>12</v>
      </c>
      <c r="B13" s="5" t="s">
        <v>28</v>
      </c>
      <c r="C13" s="1" t="s">
        <v>100</v>
      </c>
      <c r="D13" s="2">
        <v>2.5996344583920288</v>
      </c>
      <c r="E13" s="2">
        <v>3.8096329899275028</v>
      </c>
    </row>
    <row r="14" spans="1:6" ht="19.5" x14ac:dyDescent="0.3">
      <c r="A14" s="16" t="s">
        <v>13</v>
      </c>
      <c r="B14" s="5" t="s">
        <v>29</v>
      </c>
      <c r="C14" s="1" t="s">
        <v>114</v>
      </c>
      <c r="D14" s="2">
        <v>1.9894900327320233</v>
      </c>
      <c r="E14" s="2">
        <v>2.8826113018565618</v>
      </c>
    </row>
    <row r="15" spans="1:6" ht="19.5" x14ac:dyDescent="0.3">
      <c r="A15" s="16" t="s">
        <v>14</v>
      </c>
      <c r="B15" s="5" t="s">
        <v>30</v>
      </c>
      <c r="C15" s="1" t="s">
        <v>114</v>
      </c>
      <c r="D15" s="2">
        <v>0.34999049189147041</v>
      </c>
      <c r="E15" s="2">
        <v>9.375221528517852E-2</v>
      </c>
    </row>
    <row r="16" spans="1:6" ht="19.5" x14ac:dyDescent="0.3">
      <c r="A16" s="16" t="s">
        <v>15</v>
      </c>
      <c r="B16" s="5" t="s">
        <v>31</v>
      </c>
      <c r="C16" s="1" t="s">
        <v>114</v>
      </c>
      <c r="D16" s="2">
        <v>0.60230383454391012</v>
      </c>
      <c r="E16" s="2">
        <v>0.35572355003255307</v>
      </c>
    </row>
    <row r="17" spans="1:5" ht="19.5" x14ac:dyDescent="0.3">
      <c r="A17" s="16" t="s">
        <v>16</v>
      </c>
      <c r="B17" s="5" t="s">
        <v>32</v>
      </c>
      <c r="C17" s="1" t="s">
        <v>114</v>
      </c>
      <c r="D17" s="2">
        <v>0.59483767652856512</v>
      </c>
      <c r="E17" s="2">
        <v>0.33067809581960633</v>
      </c>
    </row>
  </sheetData>
  <mergeCells count="3">
    <mergeCell ref="A2:A3"/>
    <mergeCell ref="A4:A5"/>
    <mergeCell ref="A7:A8"/>
  </mergeCells>
  <phoneticPr fontId="2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tabSelected="1" workbookViewId="0">
      <selection activeCell="M30" sqref="M30"/>
    </sheetView>
  </sheetViews>
  <sheetFormatPr defaultColWidth="9" defaultRowHeight="15.75" x14ac:dyDescent="0.25"/>
  <cols>
    <col min="1" max="1" width="8" style="7" customWidth="1"/>
    <col min="2" max="2" width="13.125" style="7" customWidth="1"/>
    <col min="3" max="3" width="38.5" style="7" customWidth="1"/>
    <col min="4" max="4" width="16.625" style="7" customWidth="1"/>
    <col min="5" max="5" width="23.25" style="7" customWidth="1"/>
    <col min="6" max="6" width="20.875" style="7" customWidth="1"/>
    <col min="7" max="7" width="9" style="7"/>
    <col min="8" max="8" width="12.375" style="7" customWidth="1"/>
    <col min="9" max="16384" width="9" style="7"/>
  </cols>
  <sheetData>
    <row r="1" spans="1:7" x14ac:dyDescent="0.25">
      <c r="A1" s="7" t="s">
        <v>34</v>
      </c>
      <c r="B1" s="7" t="s">
        <v>35</v>
      </c>
      <c r="C1" s="7" t="s">
        <v>36</v>
      </c>
      <c r="D1" s="7" t="s">
        <v>37</v>
      </c>
      <c r="E1" s="7" t="s">
        <v>98</v>
      </c>
      <c r="F1" s="7" t="s">
        <v>116</v>
      </c>
      <c r="G1" s="7" t="s">
        <v>38</v>
      </c>
    </row>
    <row r="2" spans="1:7" x14ac:dyDescent="0.25">
      <c r="A2" s="8" t="s">
        <v>39</v>
      </c>
      <c r="B2" s="7" t="s">
        <v>40</v>
      </c>
      <c r="C2" s="7" t="s">
        <v>41</v>
      </c>
      <c r="D2" s="7" t="s">
        <v>99</v>
      </c>
      <c r="E2" s="9">
        <v>1.6252024475262541</v>
      </c>
      <c r="F2" s="9">
        <v>1.7576000000000001</v>
      </c>
      <c r="G2" s="7">
        <v>0.94299999999999995</v>
      </c>
    </row>
    <row r="3" spans="1:7" x14ac:dyDescent="0.25">
      <c r="C3" s="7" t="s">
        <v>42</v>
      </c>
      <c r="D3" s="7" t="s">
        <v>100</v>
      </c>
      <c r="E3" s="10">
        <v>0.36303931994924998</v>
      </c>
      <c r="F3" s="10">
        <v>0.39910600255427803</v>
      </c>
    </row>
    <row r="4" spans="1:7" x14ac:dyDescent="0.25">
      <c r="D4" s="7" t="s">
        <v>101</v>
      </c>
      <c r="E4" s="9">
        <v>4.0730524068367586</v>
      </c>
      <c r="F4" s="9">
        <v>4.0702999999999996</v>
      </c>
    </row>
    <row r="5" spans="1:7" x14ac:dyDescent="0.25">
      <c r="A5" s="11" t="s">
        <v>43</v>
      </c>
      <c r="B5" s="7" t="s">
        <v>44</v>
      </c>
      <c r="C5" s="7" t="s">
        <v>45</v>
      </c>
      <c r="D5" s="7" t="s">
        <v>102</v>
      </c>
      <c r="E5" s="12">
        <v>1.6918</v>
      </c>
      <c r="F5" s="12">
        <v>1.5712999999999999</v>
      </c>
    </row>
    <row r="6" spans="1:7" x14ac:dyDescent="0.25">
      <c r="A6" s="8"/>
      <c r="C6" s="7" t="s">
        <v>46</v>
      </c>
      <c r="D6" s="7" t="s">
        <v>103</v>
      </c>
      <c r="E6" s="13">
        <v>2.2144046497599361</v>
      </c>
      <c r="F6" s="12">
        <v>1.6045</v>
      </c>
    </row>
    <row r="7" spans="1:7" x14ac:dyDescent="0.25">
      <c r="A7" s="14" t="s">
        <v>47</v>
      </c>
      <c r="B7" s="7" t="s">
        <v>48</v>
      </c>
      <c r="C7" s="7" t="s">
        <v>49</v>
      </c>
      <c r="D7" s="7" t="s">
        <v>104</v>
      </c>
      <c r="E7" s="13">
        <v>4.4883520157827839</v>
      </c>
      <c r="F7" s="15">
        <v>4.3621999999999996</v>
      </c>
    </row>
    <row r="8" spans="1:7" x14ac:dyDescent="0.25">
      <c r="C8" s="7" t="s">
        <v>50</v>
      </c>
      <c r="E8" s="10"/>
      <c r="F8" s="10"/>
    </row>
    <row r="9" spans="1:7" x14ac:dyDescent="0.25">
      <c r="A9" s="14" t="s">
        <v>51</v>
      </c>
      <c r="B9" s="7" t="s">
        <v>52</v>
      </c>
      <c r="C9" s="7" t="s">
        <v>53</v>
      </c>
      <c r="D9" s="7" t="s">
        <v>104</v>
      </c>
      <c r="E9" s="10">
        <v>0.43860518863992054</v>
      </c>
      <c r="F9" s="10">
        <v>0.49394912324030621</v>
      </c>
    </row>
    <row r="10" spans="1:7" x14ac:dyDescent="0.25">
      <c r="C10" s="7" t="s">
        <v>54</v>
      </c>
      <c r="E10" s="10"/>
      <c r="F10" s="10"/>
    </row>
    <row r="11" spans="1:7" x14ac:dyDescent="0.25">
      <c r="A11" s="14" t="s">
        <v>55</v>
      </c>
      <c r="B11" s="7" t="s">
        <v>56</v>
      </c>
      <c r="C11" s="7" t="s">
        <v>57</v>
      </c>
      <c r="D11" s="7" t="s">
        <v>104</v>
      </c>
      <c r="E11" s="13">
        <v>1.4201348901336379</v>
      </c>
      <c r="F11" s="15">
        <v>1.425</v>
      </c>
    </row>
    <row r="12" spans="1:7" x14ac:dyDescent="0.25">
      <c r="C12" s="7" t="s">
        <v>58</v>
      </c>
      <c r="E12" s="10"/>
      <c r="F12" s="10"/>
    </row>
    <row r="13" spans="1:7" x14ac:dyDescent="0.25">
      <c r="A13" s="11" t="s">
        <v>59</v>
      </c>
      <c r="B13" s="7" t="s">
        <v>60</v>
      </c>
      <c r="C13" s="7" t="s">
        <v>61</v>
      </c>
      <c r="D13" s="7" t="s">
        <v>105</v>
      </c>
      <c r="E13" s="10">
        <v>0.4848294637029148</v>
      </c>
      <c r="F13" s="10">
        <v>0.47881254488867614</v>
      </c>
    </row>
    <row r="14" spans="1:7" x14ac:dyDescent="0.25">
      <c r="C14" s="7" t="s">
        <v>62</v>
      </c>
      <c r="D14" s="7" t="s">
        <v>99</v>
      </c>
      <c r="E14" s="12">
        <v>2.3567277577752757</v>
      </c>
      <c r="F14" s="12">
        <v>2.4588999999999999</v>
      </c>
    </row>
    <row r="15" spans="1:7" x14ac:dyDescent="0.25">
      <c r="A15" s="11" t="s">
        <v>63</v>
      </c>
      <c r="B15" s="7" t="s">
        <v>64</v>
      </c>
      <c r="C15" s="7" t="s">
        <v>65</v>
      </c>
      <c r="D15" s="7" t="s">
        <v>105</v>
      </c>
      <c r="E15" s="12">
        <v>0.30239894525400074</v>
      </c>
      <c r="F15" s="10">
        <v>0.28331019633396604</v>
      </c>
    </row>
    <row r="16" spans="1:7" x14ac:dyDescent="0.25">
      <c r="C16" s="7" t="s">
        <v>66</v>
      </c>
      <c r="D16" s="7" t="s">
        <v>99</v>
      </c>
      <c r="E16" s="12">
        <v>5.4930152916929851</v>
      </c>
      <c r="F16" s="12">
        <v>4.5758000000000001</v>
      </c>
    </row>
    <row r="17" spans="1:6" x14ac:dyDescent="0.25">
      <c r="A17" s="11" t="s">
        <v>67</v>
      </c>
      <c r="B17" s="7" t="s">
        <v>68</v>
      </c>
      <c r="C17" s="7" t="s">
        <v>69</v>
      </c>
      <c r="D17" s="7" t="s">
        <v>105</v>
      </c>
      <c r="E17" s="9">
        <v>0.30458991978501526</v>
      </c>
      <c r="F17" s="9">
        <v>0.32423318850917582</v>
      </c>
    </row>
    <row r="18" spans="1:6" x14ac:dyDescent="0.25">
      <c r="C18" s="7" t="s">
        <v>70</v>
      </c>
      <c r="D18" s="7" t="s">
        <v>99</v>
      </c>
      <c r="E18" s="12">
        <v>3.3456125198185624</v>
      </c>
      <c r="F18" s="12">
        <v>4.4631999999999996</v>
      </c>
    </row>
    <row r="19" spans="1:6" x14ac:dyDescent="0.25">
      <c r="A19" s="11" t="s">
        <v>71</v>
      </c>
      <c r="B19" s="7" t="s">
        <v>72</v>
      </c>
      <c r="C19" s="7" t="s">
        <v>73</v>
      </c>
      <c r="D19" s="7" t="s">
        <v>102</v>
      </c>
      <c r="E19" s="12">
        <v>3.5273994645612601</v>
      </c>
      <c r="F19" s="12">
        <v>3.8332999999999999</v>
      </c>
    </row>
    <row r="20" spans="1:6" x14ac:dyDescent="0.25">
      <c r="C20" s="7" t="s">
        <v>70</v>
      </c>
      <c r="E20" s="10"/>
      <c r="F20" s="9"/>
    </row>
    <row r="21" spans="1:6" x14ac:dyDescent="0.25">
      <c r="A21" s="11" t="s">
        <v>74</v>
      </c>
      <c r="B21" s="7" t="s">
        <v>75</v>
      </c>
      <c r="C21" s="7" t="s">
        <v>76</v>
      </c>
      <c r="D21" s="7" t="s">
        <v>101</v>
      </c>
      <c r="E21" s="13">
        <v>1.7439179566777387</v>
      </c>
      <c r="F21" s="12">
        <v>1.9532</v>
      </c>
    </row>
    <row r="22" spans="1:6" x14ac:dyDescent="0.25">
      <c r="C22" s="7" t="s">
        <v>77</v>
      </c>
      <c r="E22" s="10"/>
      <c r="F22" s="10"/>
    </row>
    <row r="23" spans="1:6" x14ac:dyDescent="0.25">
      <c r="A23" s="11" t="s">
        <v>78</v>
      </c>
      <c r="B23" s="7" t="s">
        <v>79</v>
      </c>
      <c r="C23" s="7" t="s">
        <v>80</v>
      </c>
      <c r="D23" s="7" t="s">
        <v>106</v>
      </c>
      <c r="E23" s="12">
        <v>3.1506360558546742</v>
      </c>
      <c r="F23" s="12">
        <v>3.6918000000000002</v>
      </c>
    </row>
    <row r="24" spans="1:6" x14ac:dyDescent="0.25">
      <c r="C24" s="7" t="s">
        <v>81</v>
      </c>
      <c r="D24" s="7" t="s">
        <v>107</v>
      </c>
      <c r="E24" s="9">
        <v>0.2464788613644204</v>
      </c>
      <c r="F24" s="9">
        <v>0.29009892373299295</v>
      </c>
    </row>
    <row r="25" spans="1:6" x14ac:dyDescent="0.25">
      <c r="D25" s="7" t="s">
        <v>101</v>
      </c>
      <c r="E25" s="12">
        <v>2.1861434735952159</v>
      </c>
      <c r="F25" s="12">
        <v>2.6202999999999999</v>
      </c>
    </row>
    <row r="26" spans="1:6" x14ac:dyDescent="0.25">
      <c r="A26" s="11" t="s">
        <v>82</v>
      </c>
      <c r="B26" s="7" t="s">
        <v>83</v>
      </c>
      <c r="C26" s="7" t="s">
        <v>84</v>
      </c>
      <c r="D26" s="7" t="s">
        <v>108</v>
      </c>
      <c r="E26" s="9">
        <v>1.5355194368676801</v>
      </c>
      <c r="F26" s="12">
        <v>1.4734</v>
      </c>
    </row>
    <row r="27" spans="1:6" x14ac:dyDescent="0.25">
      <c r="C27" s="7" t="s">
        <v>85</v>
      </c>
      <c r="E27" s="9"/>
      <c r="F27" s="9"/>
    </row>
    <row r="28" spans="1:6" x14ac:dyDescent="0.25">
      <c r="A28" s="11" t="s">
        <v>86</v>
      </c>
      <c r="B28" s="7" t="s">
        <v>87</v>
      </c>
      <c r="C28" s="7" t="s">
        <v>88</v>
      </c>
      <c r="D28" s="7" t="s">
        <v>100</v>
      </c>
      <c r="E28" s="9">
        <v>0.23761601185398432</v>
      </c>
      <c r="F28" s="9">
        <v>0.22475445575708539</v>
      </c>
    </row>
    <row r="29" spans="1:6" x14ac:dyDescent="0.25">
      <c r="C29" s="7" t="s">
        <v>89</v>
      </c>
      <c r="E29" s="9"/>
      <c r="F29" s="9"/>
    </row>
    <row r="30" spans="1:6" x14ac:dyDescent="0.25">
      <c r="A30" s="11" t="s">
        <v>90</v>
      </c>
      <c r="B30" s="7" t="s">
        <v>91</v>
      </c>
      <c r="C30" s="7" t="s">
        <v>92</v>
      </c>
      <c r="D30" s="7" t="s">
        <v>109</v>
      </c>
      <c r="E30" s="9">
        <v>0.27812704582799308</v>
      </c>
      <c r="F30" s="9">
        <v>0.28135726745821849</v>
      </c>
    </row>
    <row r="31" spans="1:6" x14ac:dyDescent="0.25">
      <c r="C31" s="7" t="s">
        <v>93</v>
      </c>
      <c r="E31" s="9"/>
      <c r="F31" s="9"/>
    </row>
    <row r="32" spans="1:6" x14ac:dyDescent="0.25">
      <c r="A32" s="11" t="s">
        <v>94</v>
      </c>
      <c r="B32" s="7" t="s">
        <v>95</v>
      </c>
      <c r="C32" s="7" t="s">
        <v>96</v>
      </c>
      <c r="D32" s="7" t="s">
        <v>110</v>
      </c>
      <c r="E32" s="9">
        <v>0.3464352102504093</v>
      </c>
      <c r="F32" s="9">
        <v>0.40748135772788396</v>
      </c>
    </row>
    <row r="33" spans="1:3" x14ac:dyDescent="0.25">
      <c r="C33" s="7" t="s">
        <v>97</v>
      </c>
    </row>
    <row r="35" spans="1:3" x14ac:dyDescent="0.25">
      <c r="A35" s="11"/>
    </row>
    <row r="39" spans="1:3" x14ac:dyDescent="0.25">
      <c r="A39" s="11"/>
    </row>
    <row r="43" spans="1:3" x14ac:dyDescent="0.25">
      <c r="A43" s="11"/>
    </row>
  </sheetData>
  <phoneticPr fontId="2" type="noConversion"/>
  <hyperlinks>
    <hyperlink ref="A2" r:id="rId1" display="http://asia.ensembl.org/Oreochromis_niloticus/Location/View?r=GL831250.1:2312491-2316669:1"/>
  </hyperlinks>
  <pageMargins left="0.7" right="0.7" top="0.75" bottom="0.75" header="0.3" footer="0.3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 validation of miRNA</vt:lpstr>
      <vt:lpstr>validation of mRN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die</dc:creator>
  <cp:lastModifiedBy>lenovo</cp:lastModifiedBy>
  <dcterms:created xsi:type="dcterms:W3CDTF">2017-03-31T04:56:56Z</dcterms:created>
  <dcterms:modified xsi:type="dcterms:W3CDTF">2018-08-13T13:54:48Z</dcterms:modified>
</cp:coreProperties>
</file>